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825" yWindow="1800" windowWidth="17685" windowHeight="6255" activeTab="2"/>
  </bookViews>
  <sheets>
    <sheet name="Normal walk" sheetId="2" r:id="rId1"/>
    <sheet name="Nanba walk" sheetId="3" r:id="rId2"/>
    <sheet name="Demographics" sheetId="4" r:id="rId3"/>
  </sheets>
  <calcPr calcId="145621"/>
</workbook>
</file>

<file path=xl/calcChain.xml><?xml version="1.0" encoding="utf-8"?>
<calcChain xmlns="http://schemas.openxmlformats.org/spreadsheetml/2006/main">
  <c r="I39" i="3" l="1"/>
  <c r="H39" i="3"/>
  <c r="G39" i="3"/>
  <c r="F39" i="3"/>
  <c r="E39" i="3"/>
  <c r="D39" i="3"/>
  <c r="C39" i="3"/>
  <c r="B39" i="3"/>
  <c r="I38" i="3"/>
  <c r="H38" i="3"/>
  <c r="G38" i="3"/>
  <c r="F38" i="3"/>
  <c r="E38" i="3"/>
  <c r="D38" i="3"/>
  <c r="C38" i="3"/>
  <c r="B38" i="3"/>
  <c r="I37" i="3"/>
  <c r="H37" i="3"/>
  <c r="G37" i="3"/>
  <c r="F37" i="3"/>
  <c r="E37" i="3"/>
  <c r="D37" i="3"/>
  <c r="C37" i="3"/>
  <c r="B37" i="3"/>
  <c r="I36" i="3"/>
  <c r="H36" i="3"/>
  <c r="G36" i="3"/>
  <c r="F36" i="3"/>
  <c r="E36" i="3"/>
  <c r="D36" i="3"/>
  <c r="C36" i="3"/>
  <c r="B36" i="3"/>
  <c r="I35" i="3"/>
  <c r="H35" i="3"/>
  <c r="G35" i="3"/>
  <c r="F35" i="3"/>
  <c r="E35" i="3"/>
  <c r="D35" i="3"/>
  <c r="C35" i="3"/>
  <c r="B35" i="3"/>
  <c r="C35" i="2"/>
  <c r="D35" i="2"/>
  <c r="E35" i="2"/>
  <c r="F35" i="2"/>
  <c r="G35" i="2"/>
  <c r="H35" i="2"/>
  <c r="I35" i="2"/>
  <c r="C36" i="2"/>
  <c r="D36" i="2"/>
  <c r="E36" i="2"/>
  <c r="F36" i="2"/>
  <c r="G36" i="2"/>
  <c r="H36" i="2"/>
  <c r="I36" i="2"/>
  <c r="C37" i="2"/>
  <c r="D37" i="2"/>
  <c r="E37" i="2"/>
  <c r="F37" i="2"/>
  <c r="G37" i="2"/>
  <c r="H37" i="2"/>
  <c r="I37" i="2"/>
  <c r="C38" i="2"/>
  <c r="D38" i="2"/>
  <c r="E38" i="2"/>
  <c r="F38" i="2"/>
  <c r="G38" i="2"/>
  <c r="H38" i="2"/>
  <c r="I38" i="2"/>
  <c r="C39" i="2"/>
  <c r="D39" i="2"/>
  <c r="E39" i="2"/>
  <c r="F39" i="2"/>
  <c r="G39" i="2"/>
  <c r="H39" i="2"/>
  <c r="I39" i="2"/>
  <c r="B39" i="2"/>
  <c r="B38" i="2"/>
  <c r="B37" i="2"/>
  <c r="B36" i="2"/>
  <c r="B35" i="2"/>
</calcChain>
</file>

<file path=xl/sharedStrings.xml><?xml version="1.0" encoding="utf-8"?>
<sst xmlns="http://schemas.openxmlformats.org/spreadsheetml/2006/main" count="69" uniqueCount="39">
  <si>
    <t>1st</t>
    <phoneticPr fontId="1"/>
  </si>
  <si>
    <t>2nd</t>
    <phoneticPr fontId="1"/>
  </si>
  <si>
    <t>mean</t>
    <phoneticPr fontId="1"/>
  </si>
  <si>
    <t>SD</t>
    <phoneticPr fontId="1"/>
  </si>
  <si>
    <t>mini</t>
    <phoneticPr fontId="1"/>
  </si>
  <si>
    <t>max</t>
    <phoneticPr fontId="1"/>
  </si>
  <si>
    <t>median</t>
    <phoneticPr fontId="1"/>
  </si>
  <si>
    <t>IO, Internal oblique abdominal muscle; EO, External oblique abdominal muscle; GM, Gluetus medius muscle; MF, Multifidus muscle</t>
    <phoneticPr fontId="1"/>
  </si>
  <si>
    <t>Subject</t>
    <phoneticPr fontId="1"/>
  </si>
  <si>
    <t>S3 Table. Raw data for Table 3.</t>
    <phoneticPr fontId="1"/>
  </si>
  <si>
    <t>IO [mVs]</t>
    <phoneticPr fontId="1"/>
  </si>
  <si>
    <t>EO [mVs]</t>
    <phoneticPr fontId="1"/>
  </si>
  <si>
    <t>GM [mVs]</t>
    <phoneticPr fontId="1"/>
  </si>
  <si>
    <t>MF [ｍVs]</t>
    <phoneticPr fontId="1"/>
  </si>
  <si>
    <t>(Unit: mVS)</t>
  </si>
  <si>
    <t>Normal walk</t>
  </si>
  <si>
    <t>Nanba walk</t>
  </si>
  <si>
    <t>First half of stance phase</t>
  </si>
  <si>
    <t>IO</t>
  </si>
  <si>
    <t>2.89 ± 1.70</t>
  </si>
  <si>
    <t>3.12 ± 1.51</t>
  </si>
  <si>
    <t>EO</t>
  </si>
  <si>
    <t>3.10 ± 1.33</t>
  </si>
  <si>
    <t>4.08 ± 1.74</t>
  </si>
  <si>
    <t>GM</t>
  </si>
  <si>
    <t>2.72 ± 1.31</t>
  </si>
  <si>
    <t>2.99 ± 1.43</t>
  </si>
  <si>
    <t>MF</t>
  </si>
  <si>
    <t>4.30 ± 1.79</t>
  </si>
  <si>
    <t>4.52 ± 1.75</t>
  </si>
  <si>
    <t>Second half of stance phase</t>
  </si>
  <si>
    <t>2.58 ± 1.51</t>
  </si>
  <si>
    <t>2.45 ± 1.36</t>
  </si>
  <si>
    <t>2.42 ± 1.00</t>
  </si>
  <si>
    <t>2.69 ± 0.97</t>
  </si>
  <si>
    <t>1.87 ± 0.92</t>
  </si>
  <si>
    <t>2.04 ± 1.04</t>
  </si>
  <si>
    <t>3.27 ± 1.43</t>
  </si>
  <si>
    <t>3.49 ± 1.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3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Border="1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workbookViewId="0">
      <selection activeCell="K27" sqref="K27"/>
    </sheetView>
  </sheetViews>
  <sheetFormatPr defaultRowHeight="13.5"/>
  <sheetData>
    <row r="1" spans="1:10">
      <c r="A1" s="16" t="s">
        <v>9</v>
      </c>
      <c r="B1" s="16"/>
      <c r="C1" s="16"/>
      <c r="D1" s="16"/>
      <c r="E1" s="16"/>
      <c r="F1" s="16"/>
      <c r="G1" s="16"/>
      <c r="H1" s="16"/>
    </row>
    <row r="2" spans="1:10" ht="14.25" thickBot="1">
      <c r="A2" s="9"/>
      <c r="B2" s="9"/>
      <c r="C2" s="9"/>
      <c r="D2" s="9"/>
      <c r="E2" s="9"/>
      <c r="F2" s="9"/>
      <c r="G2" s="9"/>
      <c r="H2" s="1"/>
    </row>
    <row r="3" spans="1:10">
      <c r="A3" s="8"/>
      <c r="B3" s="18" t="s">
        <v>10</v>
      </c>
      <c r="C3" s="18"/>
      <c r="D3" s="18" t="s">
        <v>11</v>
      </c>
      <c r="E3" s="18"/>
      <c r="F3" s="18" t="s">
        <v>12</v>
      </c>
      <c r="G3" s="18"/>
      <c r="H3" s="19" t="s">
        <v>13</v>
      </c>
      <c r="I3" s="19"/>
      <c r="J3" s="1"/>
    </row>
    <row r="4" spans="1:10" ht="14.25" thickBot="1">
      <c r="A4" s="10" t="s">
        <v>8</v>
      </c>
      <c r="B4" s="11" t="s">
        <v>0</v>
      </c>
      <c r="C4" s="11" t="s">
        <v>1</v>
      </c>
      <c r="D4" s="11" t="s">
        <v>0</v>
      </c>
      <c r="E4" s="11" t="s">
        <v>1</v>
      </c>
      <c r="F4" s="11" t="s">
        <v>0</v>
      </c>
      <c r="G4" s="6" t="s">
        <v>1</v>
      </c>
      <c r="H4" s="6" t="s">
        <v>0</v>
      </c>
      <c r="I4" s="6" t="s">
        <v>1</v>
      </c>
      <c r="J4" s="1"/>
    </row>
    <row r="5" spans="1:10">
      <c r="A5" s="5">
        <v>1</v>
      </c>
      <c r="B5" s="4">
        <v>5.2270430499999998</v>
      </c>
      <c r="C5" s="4">
        <v>3.9396485233333336</v>
      </c>
      <c r="D5" s="4">
        <v>3.861559073</v>
      </c>
      <c r="E5" s="4">
        <v>1.59905776</v>
      </c>
      <c r="F5" s="4">
        <v>4.0687180569999999</v>
      </c>
      <c r="G5" s="12">
        <v>3.8670705633333338</v>
      </c>
      <c r="H5" s="12">
        <v>5.1768684469999995</v>
      </c>
      <c r="I5" s="12">
        <v>3.7577524166666665</v>
      </c>
      <c r="J5" s="1"/>
    </row>
    <row r="6" spans="1:10">
      <c r="A6" s="5">
        <v>2</v>
      </c>
      <c r="B6" s="4">
        <v>4.10686368</v>
      </c>
      <c r="C6" s="4">
        <v>5.1386428833333335</v>
      </c>
      <c r="D6" s="4">
        <v>1.4335174499999999</v>
      </c>
      <c r="E6" s="4">
        <v>1.3123664900000001</v>
      </c>
      <c r="F6" s="4">
        <v>2.4616671599999997</v>
      </c>
      <c r="G6" s="4">
        <v>1.66265537</v>
      </c>
      <c r="H6" s="4">
        <v>5.3205063566666668</v>
      </c>
      <c r="I6" s="4">
        <v>3.6823732966666669</v>
      </c>
      <c r="J6" s="1"/>
    </row>
    <row r="7" spans="1:10">
      <c r="A7" s="5">
        <v>3</v>
      </c>
      <c r="B7" s="4">
        <v>7.4381676966666666</v>
      </c>
      <c r="C7" s="4">
        <v>6.2249312933333334</v>
      </c>
      <c r="D7" s="4">
        <v>3.1732973233333328</v>
      </c>
      <c r="E7" s="4">
        <v>2.0178486699999998</v>
      </c>
      <c r="F7" s="4">
        <v>0.77147170333333348</v>
      </c>
      <c r="G7" s="4">
        <v>0.50775518999999991</v>
      </c>
      <c r="H7" s="4">
        <v>4.4138718466666669</v>
      </c>
      <c r="I7" s="4">
        <v>4.9106818899999993</v>
      </c>
      <c r="J7" s="1"/>
    </row>
    <row r="8" spans="1:10">
      <c r="A8" s="5">
        <v>4</v>
      </c>
      <c r="B8" s="4">
        <v>5.8639010000000005E-2</v>
      </c>
      <c r="C8" s="4">
        <v>5.1751046666666668E-2</v>
      </c>
      <c r="D8" s="4">
        <v>1.9876689966666667</v>
      </c>
      <c r="E8" s="4">
        <v>1.5694875466666667</v>
      </c>
      <c r="F8" s="4">
        <v>5.3897453333333331E-2</v>
      </c>
      <c r="G8" s="4">
        <v>4.1246279999999996E-2</v>
      </c>
      <c r="H8" s="4">
        <v>5.4650153566666662</v>
      </c>
      <c r="I8" s="4">
        <v>1.9258627766666667</v>
      </c>
      <c r="J8" s="1"/>
    </row>
    <row r="9" spans="1:10">
      <c r="A9" s="5">
        <v>5</v>
      </c>
      <c r="B9" s="4">
        <v>1.5818414733333335</v>
      </c>
      <c r="C9" s="4">
        <v>1.0094136233333335</v>
      </c>
      <c r="D9" s="4">
        <v>4.5724240099999998</v>
      </c>
      <c r="E9" s="4">
        <v>3.6236242433333334</v>
      </c>
      <c r="F9" s="4">
        <v>4.88624481</v>
      </c>
      <c r="G9" s="4">
        <v>3.1599985233333334</v>
      </c>
      <c r="H9" s="4">
        <v>6.4043714666666656</v>
      </c>
      <c r="I9" s="4">
        <v>4.2684107000000004</v>
      </c>
      <c r="J9" s="1"/>
    </row>
    <row r="10" spans="1:10">
      <c r="A10" s="5">
        <v>6</v>
      </c>
      <c r="B10" s="4">
        <v>2.3665526366666669</v>
      </c>
      <c r="C10" s="4">
        <v>1.4586172266666666</v>
      </c>
      <c r="D10" s="4">
        <v>2.8165034100000002</v>
      </c>
      <c r="E10" s="4">
        <v>2.0369754066666665</v>
      </c>
      <c r="F10" s="4">
        <v>2.8417877366666668</v>
      </c>
      <c r="G10" s="4">
        <v>1.7269879766666667</v>
      </c>
      <c r="H10" s="4">
        <v>2.4573098966666667</v>
      </c>
      <c r="I10" s="4">
        <v>1.12332327</v>
      </c>
      <c r="J10" s="1"/>
    </row>
    <row r="11" spans="1:10">
      <c r="A11" s="5">
        <v>7</v>
      </c>
      <c r="B11" s="4">
        <v>2.1565132166666667</v>
      </c>
      <c r="C11" s="4">
        <v>1.6716369766666666</v>
      </c>
      <c r="D11" s="4">
        <v>2.0316995599999998</v>
      </c>
      <c r="E11" s="4">
        <v>1.90437017</v>
      </c>
      <c r="F11" s="4">
        <v>4.5035335033333341</v>
      </c>
      <c r="G11" s="4">
        <v>2.8442869166666664</v>
      </c>
      <c r="H11" s="4">
        <v>2.6497602100000002</v>
      </c>
      <c r="I11" s="4">
        <v>1.5771909100000001</v>
      </c>
      <c r="J11" s="1"/>
    </row>
    <row r="12" spans="1:10">
      <c r="A12" s="5">
        <v>8</v>
      </c>
      <c r="B12" s="4">
        <v>2.2200086966666666</v>
      </c>
      <c r="C12" s="4">
        <v>1.94455925</v>
      </c>
      <c r="D12" s="4">
        <v>3.8002926766666665</v>
      </c>
      <c r="E12" s="4">
        <v>3.33814681</v>
      </c>
      <c r="F12" s="4">
        <v>2.051358416666667</v>
      </c>
      <c r="G12" s="4">
        <v>1.4200406299999999</v>
      </c>
      <c r="H12" s="4">
        <v>5.5250360433333334</v>
      </c>
      <c r="I12" s="4">
        <v>3.7926411466666665</v>
      </c>
      <c r="J12" s="1"/>
    </row>
    <row r="13" spans="1:10">
      <c r="A13" s="5">
        <v>9</v>
      </c>
      <c r="B13" s="4">
        <v>5.9985629299999994</v>
      </c>
      <c r="C13" s="4">
        <v>5.699364543333334</v>
      </c>
      <c r="D13" s="4">
        <v>4.1495906333333332</v>
      </c>
      <c r="E13" s="4">
        <v>2.8637315766666664</v>
      </c>
      <c r="F13" s="4">
        <v>2.6838001766666664</v>
      </c>
      <c r="G13" s="4">
        <v>1.9734187766666667</v>
      </c>
      <c r="H13" s="4">
        <v>3.1533765899999997</v>
      </c>
      <c r="I13" s="4">
        <v>1.76468391</v>
      </c>
      <c r="J13" s="1"/>
    </row>
    <row r="14" spans="1:10">
      <c r="A14" s="5">
        <v>10</v>
      </c>
      <c r="B14" s="4">
        <v>1.3917287266666667</v>
      </c>
      <c r="C14" s="4">
        <v>1.6617070566666667</v>
      </c>
      <c r="D14" s="4">
        <v>2.6946610233333335</v>
      </c>
      <c r="E14" s="4">
        <v>2.4540910600000001</v>
      </c>
      <c r="F14" s="4">
        <v>1.9608149466666664</v>
      </c>
      <c r="G14" s="4">
        <v>1.0782161733333333</v>
      </c>
      <c r="H14" s="4">
        <v>1.7724013666666665</v>
      </c>
      <c r="I14" s="4">
        <v>1.6773074400000001</v>
      </c>
      <c r="J14" s="1"/>
    </row>
    <row r="15" spans="1:10">
      <c r="A15" s="5">
        <v>11</v>
      </c>
      <c r="B15" s="4">
        <v>4.121085176666667</v>
      </c>
      <c r="C15" s="4">
        <v>2.8711205766666668</v>
      </c>
      <c r="D15" s="4">
        <v>1.42660692</v>
      </c>
      <c r="E15" s="4">
        <v>1.1334314433333335</v>
      </c>
      <c r="F15" s="4">
        <v>3.3909216199999999</v>
      </c>
      <c r="G15" s="4">
        <v>2.0722563833333334</v>
      </c>
      <c r="H15" s="4">
        <v>5.2529353399999996</v>
      </c>
      <c r="I15" s="4">
        <v>4.1378591733333332</v>
      </c>
      <c r="J15" s="1"/>
    </row>
    <row r="16" spans="1:10">
      <c r="A16" s="5">
        <v>12</v>
      </c>
      <c r="B16" s="4">
        <v>2.2906221099999997</v>
      </c>
      <c r="C16" s="4">
        <v>2.0518407766666664</v>
      </c>
      <c r="D16" s="4">
        <v>1.3530036233333333</v>
      </c>
      <c r="E16" s="4">
        <v>1.2529064166666668</v>
      </c>
      <c r="F16" s="4">
        <v>1.8590610133333334</v>
      </c>
      <c r="G16" s="4">
        <v>1.33652663</v>
      </c>
      <c r="H16" s="4">
        <v>2.6735976899999998</v>
      </c>
      <c r="I16" s="4">
        <v>1.5806824633333332</v>
      </c>
      <c r="J16" s="1"/>
    </row>
    <row r="17" spans="1:10">
      <c r="A17" s="5">
        <v>13</v>
      </c>
      <c r="B17" s="4">
        <v>5.1416326966666661</v>
      </c>
      <c r="C17" s="4">
        <v>3.3019139500000008</v>
      </c>
      <c r="D17" s="4">
        <v>3.7560968633333331</v>
      </c>
      <c r="E17" s="4">
        <v>2.7879749133333336</v>
      </c>
      <c r="F17" s="4">
        <v>1.7410947400000003</v>
      </c>
      <c r="G17" s="4">
        <v>1.4554651033333335</v>
      </c>
      <c r="H17" s="4">
        <v>8.67201165</v>
      </c>
      <c r="I17" s="4">
        <v>6.1498154100000004</v>
      </c>
      <c r="J17" s="1"/>
    </row>
    <row r="18" spans="1:10">
      <c r="A18" s="5">
        <v>14</v>
      </c>
      <c r="B18" s="4">
        <v>2.1434202566666665</v>
      </c>
      <c r="C18" s="4">
        <v>1.1007240900000002</v>
      </c>
      <c r="D18" s="4">
        <v>3.5331533099999999</v>
      </c>
      <c r="E18" s="4">
        <v>2.1497357500000001</v>
      </c>
      <c r="F18" s="4">
        <v>1.8688027733333334</v>
      </c>
      <c r="G18" s="4">
        <v>1.7887592366666665</v>
      </c>
      <c r="H18" s="4">
        <v>5.1164936166666664</v>
      </c>
      <c r="I18" s="4">
        <v>4.3853977333333338</v>
      </c>
      <c r="J18" s="1"/>
    </row>
    <row r="19" spans="1:10">
      <c r="A19" s="5">
        <v>15</v>
      </c>
      <c r="B19" s="4">
        <v>1.4520191366666668</v>
      </c>
      <c r="C19" s="4">
        <v>1.3831159933333332</v>
      </c>
      <c r="D19" s="4">
        <v>3.0253034799999998</v>
      </c>
      <c r="E19" s="4">
        <v>4.9161488066666674</v>
      </c>
      <c r="F19" s="4">
        <v>2.0977961933333336</v>
      </c>
      <c r="G19" s="4">
        <v>1.3971647600000001</v>
      </c>
      <c r="H19" s="4">
        <v>1.9906297466666669</v>
      </c>
      <c r="I19" s="4">
        <v>1.7599318566666666</v>
      </c>
      <c r="J19" s="1"/>
    </row>
    <row r="20" spans="1:10">
      <c r="A20" s="5">
        <v>16</v>
      </c>
      <c r="B20" s="4">
        <v>1.8492863366666668</v>
      </c>
      <c r="C20" s="4">
        <v>2.6424416133333333</v>
      </c>
      <c r="D20" s="4">
        <v>4.4613692499999997</v>
      </c>
      <c r="E20" s="4">
        <v>3.1901821233333334</v>
      </c>
      <c r="F20" s="4">
        <v>5.2833946000000003</v>
      </c>
      <c r="G20" s="4">
        <v>3.1920738399999999</v>
      </c>
      <c r="H20" s="4">
        <v>4.0003197066666667</v>
      </c>
      <c r="I20" s="4">
        <v>3.9855323966666667</v>
      </c>
      <c r="J20" s="1"/>
    </row>
    <row r="21" spans="1:10">
      <c r="A21" s="5">
        <v>17</v>
      </c>
      <c r="B21" s="4">
        <v>1.4880536666666668</v>
      </c>
      <c r="C21" s="4">
        <v>1.6805997233333334</v>
      </c>
      <c r="D21" s="4">
        <v>1.6842060633333333</v>
      </c>
      <c r="E21" s="4">
        <v>1.7516293766666668</v>
      </c>
      <c r="F21" s="4">
        <v>4.1638279000000002</v>
      </c>
      <c r="G21" s="4">
        <v>3.1650509333333336</v>
      </c>
      <c r="H21" s="4">
        <v>2.9265870500000002</v>
      </c>
      <c r="I21" s="4">
        <v>2.5734225566666669</v>
      </c>
      <c r="J21" s="1"/>
    </row>
    <row r="22" spans="1:10">
      <c r="A22" s="5">
        <v>18</v>
      </c>
      <c r="B22" s="4">
        <v>1.82665747</v>
      </c>
      <c r="C22" s="4">
        <v>1.9469311333333335</v>
      </c>
      <c r="D22" s="4">
        <v>2.3176312366666667</v>
      </c>
      <c r="E22" s="4">
        <v>1.4668557833333336</v>
      </c>
      <c r="F22" s="4">
        <v>1.5792687833333334</v>
      </c>
      <c r="G22" s="4">
        <v>1.3020342266666665</v>
      </c>
      <c r="H22" s="4">
        <v>2.884297123333333</v>
      </c>
      <c r="I22" s="4">
        <v>2.6045828433333331</v>
      </c>
      <c r="J22" s="1"/>
    </row>
    <row r="23" spans="1:10">
      <c r="A23" s="5">
        <v>19</v>
      </c>
      <c r="B23" s="4">
        <v>1.1966438433333333</v>
      </c>
      <c r="C23" s="4">
        <v>1.1833126966666665</v>
      </c>
      <c r="D23" s="4">
        <v>1.4022040999999998</v>
      </c>
      <c r="E23" s="4">
        <v>3.1237011899999998</v>
      </c>
      <c r="F23" s="4">
        <v>3.5240121000000002</v>
      </c>
      <c r="G23" s="4">
        <v>2.8417759833333331</v>
      </c>
      <c r="H23" s="4">
        <v>4.8250208766666658</v>
      </c>
      <c r="I23" s="4">
        <v>2.5786018500000001</v>
      </c>
      <c r="J23" s="1"/>
    </row>
    <row r="24" spans="1:10">
      <c r="A24" s="5">
        <v>20</v>
      </c>
      <c r="B24" s="4">
        <v>2.6451362666666665</v>
      </c>
      <c r="C24" s="4">
        <v>3.9422245266666667</v>
      </c>
      <c r="D24" s="4">
        <v>1.9914050233333334</v>
      </c>
      <c r="E24" s="4">
        <v>1.6953792433333335</v>
      </c>
      <c r="F24" s="4">
        <v>3.7014525399999996</v>
      </c>
      <c r="G24" s="4">
        <v>2.2973556200000003</v>
      </c>
      <c r="H24" s="4">
        <v>6.1096504866666672</v>
      </c>
      <c r="I24" s="4">
        <v>3.2100206033333336</v>
      </c>
      <c r="J24" s="1"/>
    </row>
    <row r="25" spans="1:10">
      <c r="A25" s="5">
        <v>21</v>
      </c>
      <c r="B25" s="4">
        <v>5.4361046500000008</v>
      </c>
      <c r="C25" s="4">
        <v>5.2123300966666664</v>
      </c>
      <c r="D25" s="4">
        <v>3.1911298599999998</v>
      </c>
      <c r="E25" s="4">
        <v>2.1909052633333337</v>
      </c>
      <c r="F25" s="4">
        <v>3.7865474466666669</v>
      </c>
      <c r="G25" s="4">
        <v>2.2847210866666665</v>
      </c>
      <c r="H25" s="4">
        <v>3.68009808</v>
      </c>
      <c r="I25" s="4">
        <v>3.3344124466666667</v>
      </c>
      <c r="J25" s="1"/>
    </row>
    <row r="26" spans="1:10">
      <c r="A26" s="5">
        <v>22</v>
      </c>
      <c r="B26" s="4">
        <v>2.0291033266666667</v>
      </c>
      <c r="C26" s="4">
        <v>2.8738469066666665</v>
      </c>
      <c r="D26" s="4">
        <v>2.6923278566666666</v>
      </c>
      <c r="E26" s="4">
        <v>1.7725109566666664</v>
      </c>
      <c r="F26" s="4">
        <v>1.3299173933333335</v>
      </c>
      <c r="G26" s="4">
        <v>1.0419842966666668</v>
      </c>
      <c r="H26" s="4">
        <v>1.6342430066666667</v>
      </c>
      <c r="I26" s="4">
        <v>1.8749990000000001</v>
      </c>
      <c r="J26" s="1"/>
    </row>
    <row r="27" spans="1:10">
      <c r="A27" s="5">
        <v>23</v>
      </c>
      <c r="B27" s="4">
        <v>1.8065355066666666</v>
      </c>
      <c r="C27" s="4">
        <v>1.4452079133333333</v>
      </c>
      <c r="D27" s="4">
        <v>4.5272846799999993</v>
      </c>
      <c r="E27" s="4">
        <v>4.7964515900000002</v>
      </c>
      <c r="F27" s="4">
        <v>4.4368953733333329</v>
      </c>
      <c r="G27" s="4">
        <v>3.3635786799999998</v>
      </c>
      <c r="H27" s="4">
        <v>5.7355294500000005</v>
      </c>
      <c r="I27" s="4">
        <v>6.1751439233333327</v>
      </c>
      <c r="J27" s="1"/>
    </row>
    <row r="28" spans="1:10">
      <c r="A28" s="5">
        <v>24</v>
      </c>
      <c r="B28" s="4">
        <v>2.4670658400000001</v>
      </c>
      <c r="C28" s="4">
        <v>2.3103663233333336</v>
      </c>
      <c r="D28" s="4">
        <v>2.603294403333333</v>
      </c>
      <c r="E28" s="4">
        <v>2.1425961433333329</v>
      </c>
      <c r="F28" s="4">
        <v>3.7092181566666667</v>
      </c>
      <c r="G28" s="4">
        <v>1.949451843333333</v>
      </c>
      <c r="H28" s="4">
        <v>7.8515976033333343</v>
      </c>
      <c r="I28" s="4">
        <v>2.8716376999999995</v>
      </c>
      <c r="J28" s="1"/>
    </row>
    <row r="29" spans="1:10">
      <c r="A29" s="5">
        <v>25</v>
      </c>
      <c r="B29" s="4">
        <v>4.7562029900000002</v>
      </c>
      <c r="C29" s="4">
        <v>3.675838633333333</v>
      </c>
      <c r="D29" s="4">
        <v>7.5165855549999998</v>
      </c>
      <c r="E29" s="4">
        <v>3.832374793333333</v>
      </c>
      <c r="F29" s="4">
        <v>1.5389804449999998</v>
      </c>
      <c r="G29" s="4">
        <v>1.2165686166666665</v>
      </c>
      <c r="H29" s="4">
        <v>4.43795042</v>
      </c>
      <c r="I29" s="4">
        <v>5.7699582466666675</v>
      </c>
      <c r="J29" s="1"/>
    </row>
    <row r="30" spans="1:10">
      <c r="A30" s="5">
        <v>26</v>
      </c>
      <c r="B30" s="4">
        <v>3.5001693666666673</v>
      </c>
      <c r="C30" s="4">
        <v>2.0375675033333334</v>
      </c>
      <c r="D30" s="4">
        <v>4.4359461266666669</v>
      </c>
      <c r="E30" s="4">
        <v>2.0128385</v>
      </c>
      <c r="F30" s="4">
        <v>3.3199376600000003</v>
      </c>
      <c r="G30" s="4">
        <v>1.6028078866666666</v>
      </c>
      <c r="H30" s="4">
        <v>3.3728001466666666</v>
      </c>
      <c r="I30" s="4">
        <v>3.4635180966666672</v>
      </c>
      <c r="J30" s="1"/>
    </row>
    <row r="31" spans="1:10">
      <c r="A31" s="5">
        <v>27</v>
      </c>
      <c r="B31" s="4">
        <v>2.8842685566666666</v>
      </c>
      <c r="C31" s="4">
        <v>2.4409654766666669</v>
      </c>
      <c r="D31" s="4">
        <v>3.8538569900000001</v>
      </c>
      <c r="E31" s="4">
        <v>2.8558832200000004</v>
      </c>
      <c r="F31" s="4">
        <v>1.9690124933333335</v>
      </c>
      <c r="G31" s="4">
        <v>1.4207316666666667</v>
      </c>
      <c r="H31" s="4">
        <v>5.6284265933333337</v>
      </c>
      <c r="I31" s="4">
        <v>4.5431150366666664</v>
      </c>
      <c r="J31" s="1"/>
    </row>
    <row r="32" spans="1:10">
      <c r="A32" s="5">
        <v>28</v>
      </c>
      <c r="B32" s="4">
        <v>1.9668353166666666</v>
      </c>
      <c r="C32" s="4">
        <v>1.7504563233333335</v>
      </c>
      <c r="D32" s="4">
        <v>2.9914902666666672</v>
      </c>
      <c r="E32" s="4">
        <v>1.4557815000000001</v>
      </c>
      <c r="F32" s="4">
        <v>1.8276615200000002</v>
      </c>
      <c r="G32" s="4">
        <v>0.94632676000000016</v>
      </c>
      <c r="H32" s="4">
        <v>2.0792503833333331</v>
      </c>
      <c r="I32" s="4">
        <v>1.5831997433333334</v>
      </c>
      <c r="J32" s="1"/>
    </row>
    <row r="33" spans="1:10" ht="14.25" thickBot="1">
      <c r="A33" s="10">
        <v>29</v>
      </c>
      <c r="B33" s="13">
        <v>2.2683003800000003</v>
      </c>
      <c r="C33" s="13">
        <v>2.3047737466666667</v>
      </c>
      <c r="D33" s="13">
        <v>2.6576096999999996</v>
      </c>
      <c r="E33" s="13">
        <v>2.9472784399999998</v>
      </c>
      <c r="F33" s="13">
        <v>1.5412987033333334</v>
      </c>
      <c r="G33" s="13">
        <v>1.1708691666666668</v>
      </c>
      <c r="H33" s="13">
        <v>3.413243126666667</v>
      </c>
      <c r="I33" s="13">
        <v>3.8047810600000003</v>
      </c>
      <c r="J33" s="1"/>
    </row>
    <row r="34" spans="1:10">
      <c r="A34" s="6"/>
      <c r="B34" s="4"/>
      <c r="C34" s="4"/>
      <c r="D34" s="4"/>
      <c r="E34" s="4"/>
      <c r="F34" s="4"/>
      <c r="G34" s="4"/>
      <c r="H34" s="4"/>
      <c r="I34" s="4"/>
    </row>
    <row r="35" spans="1:10" ht="16.5" customHeight="1">
      <c r="A35" s="3" t="s">
        <v>2</v>
      </c>
      <c r="B35" s="7">
        <f>AVERAGE(B5:B33)</f>
        <v>2.8901746210344834</v>
      </c>
      <c r="C35" s="7">
        <f t="shared" ref="C35:I35" si="0">AVERAGE(C5:C33)</f>
        <v>2.5846844974712644</v>
      </c>
      <c r="D35" s="7">
        <f t="shared" si="0"/>
        <v>3.101438602229885</v>
      </c>
      <c r="E35" s="7">
        <f t="shared" si="0"/>
        <v>2.4204919029885059</v>
      </c>
      <c r="F35" s="7">
        <f t="shared" si="0"/>
        <v>2.7224963937471265</v>
      </c>
      <c r="G35" s="7">
        <f t="shared" si="0"/>
        <v>1.8664544524137934</v>
      </c>
      <c r="H35" s="7">
        <f t="shared" si="0"/>
        <v>4.2973517129999994</v>
      </c>
      <c r="I35" s="7">
        <f t="shared" si="0"/>
        <v>3.2712703412643678</v>
      </c>
    </row>
    <row r="36" spans="1:10">
      <c r="A36" s="3" t="s">
        <v>3</v>
      </c>
      <c r="B36" s="7">
        <f>STDEV(B5:B33)</f>
        <v>1.6994952955795903</v>
      </c>
      <c r="C36" s="7">
        <f t="shared" ref="C36:I36" si="1">STDEV(C5:C33)</f>
        <v>1.5092452504798659</v>
      </c>
      <c r="D36" s="7">
        <f t="shared" si="1"/>
        <v>1.3272981331244178</v>
      </c>
      <c r="E36" s="7">
        <f t="shared" si="1"/>
        <v>0.99763973563754638</v>
      </c>
      <c r="F36" s="7">
        <f t="shared" si="1"/>
        <v>1.3097433607031723</v>
      </c>
      <c r="G36" s="7">
        <f t="shared" si="1"/>
        <v>0.91502938502278308</v>
      </c>
      <c r="H36" s="7">
        <f t="shared" si="1"/>
        <v>1.7894209565782797</v>
      </c>
      <c r="I36" s="7">
        <f t="shared" si="1"/>
        <v>1.4316239420719765</v>
      </c>
    </row>
    <row r="37" spans="1:10">
      <c r="A37" s="3" t="s">
        <v>4</v>
      </c>
      <c r="B37" s="7">
        <f>MIN(B5:B33)</f>
        <v>5.8639010000000005E-2</v>
      </c>
      <c r="C37" s="7">
        <f t="shared" ref="C37:I37" si="2">MIN(C5:C33)</f>
        <v>5.1751046666666668E-2</v>
      </c>
      <c r="D37" s="7">
        <f t="shared" si="2"/>
        <v>1.3530036233333333</v>
      </c>
      <c r="E37" s="7">
        <f t="shared" si="2"/>
        <v>1.1334314433333335</v>
      </c>
      <c r="F37" s="7">
        <f t="shared" si="2"/>
        <v>5.3897453333333331E-2</v>
      </c>
      <c r="G37" s="7">
        <f t="shared" si="2"/>
        <v>4.1246279999999996E-2</v>
      </c>
      <c r="H37" s="7">
        <f t="shared" si="2"/>
        <v>1.6342430066666667</v>
      </c>
      <c r="I37" s="7">
        <f t="shared" si="2"/>
        <v>1.12332327</v>
      </c>
    </row>
    <row r="38" spans="1:10">
      <c r="A38" s="3" t="s">
        <v>5</v>
      </c>
      <c r="B38" s="4">
        <f>MAX(B5:B33)</f>
        <v>7.4381676966666666</v>
      </c>
      <c r="C38" s="4">
        <f t="shared" ref="C38:I38" si="3">MAX(C5:C33)</f>
        <v>6.2249312933333334</v>
      </c>
      <c r="D38" s="4">
        <f t="shared" si="3"/>
        <v>7.5165855549999998</v>
      </c>
      <c r="E38" s="4">
        <f t="shared" si="3"/>
        <v>4.9161488066666674</v>
      </c>
      <c r="F38" s="4">
        <f t="shared" si="3"/>
        <v>5.2833946000000003</v>
      </c>
      <c r="G38" s="4">
        <f t="shared" si="3"/>
        <v>3.8670705633333338</v>
      </c>
      <c r="H38" s="4">
        <f t="shared" si="3"/>
        <v>8.67201165</v>
      </c>
      <c r="I38" s="4">
        <f t="shared" si="3"/>
        <v>6.1751439233333327</v>
      </c>
    </row>
    <row r="39" spans="1:10" ht="14.25" thickBot="1">
      <c r="A39" s="11" t="s">
        <v>6</v>
      </c>
      <c r="B39" s="13">
        <f>MEDIAN(B5:B33)</f>
        <v>2.2683003800000003</v>
      </c>
      <c r="C39" s="13">
        <f t="shared" ref="C39:I39" si="4">MEDIAN(C5:C33)</f>
        <v>2.0518407766666664</v>
      </c>
      <c r="D39" s="4">
        <f t="shared" si="4"/>
        <v>2.9914902666666672</v>
      </c>
      <c r="E39" s="4">
        <f t="shared" si="4"/>
        <v>2.1425961433333329</v>
      </c>
      <c r="F39" s="4">
        <f t="shared" si="4"/>
        <v>2.4616671599999997</v>
      </c>
      <c r="G39" s="4">
        <f t="shared" si="4"/>
        <v>1.66265537</v>
      </c>
      <c r="H39" s="4">
        <f t="shared" si="4"/>
        <v>4.4138718466666669</v>
      </c>
      <c r="I39" s="4">
        <f t="shared" si="4"/>
        <v>3.3344124466666667</v>
      </c>
    </row>
    <row r="40" spans="1:10">
      <c r="D40" s="14"/>
      <c r="E40" s="14"/>
      <c r="F40" s="14"/>
      <c r="G40" s="14"/>
      <c r="H40" s="14"/>
      <c r="I40" s="14"/>
    </row>
    <row r="41" spans="1:10" ht="16.5" customHeight="1">
      <c r="A41" s="17" t="s">
        <v>7</v>
      </c>
      <c r="B41" s="17"/>
      <c r="C41" s="17"/>
      <c r="D41" s="17"/>
      <c r="E41" s="17"/>
      <c r="F41" s="17"/>
      <c r="G41" s="17"/>
      <c r="H41" s="17"/>
      <c r="I41" s="17"/>
    </row>
    <row r="42" spans="1:10">
      <c r="A42" s="17"/>
      <c r="B42" s="17"/>
      <c r="C42" s="17"/>
      <c r="D42" s="17"/>
      <c r="E42" s="17"/>
      <c r="F42" s="17"/>
      <c r="G42" s="17"/>
      <c r="H42" s="17"/>
      <c r="I42" s="17"/>
      <c r="J42" s="2"/>
    </row>
    <row r="48" spans="1:10">
      <c r="I48" s="2"/>
    </row>
  </sheetData>
  <mergeCells count="6">
    <mergeCell ref="A1:H1"/>
    <mergeCell ref="A41:I42"/>
    <mergeCell ref="B3:C3"/>
    <mergeCell ref="D3:E3"/>
    <mergeCell ref="F3:G3"/>
    <mergeCell ref="H3:I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>
      <selection activeCell="I35" sqref="I35"/>
    </sheetView>
  </sheetViews>
  <sheetFormatPr defaultRowHeight="13.5"/>
  <sheetData>
    <row r="1" spans="1:10">
      <c r="A1" s="16" t="s">
        <v>9</v>
      </c>
      <c r="B1" s="16"/>
      <c r="C1" s="16"/>
      <c r="D1" s="16"/>
      <c r="E1" s="16"/>
      <c r="F1" s="16"/>
      <c r="G1" s="16"/>
      <c r="H1" s="16"/>
    </row>
    <row r="2" spans="1:10" ht="14.25" thickBot="1">
      <c r="A2" s="9"/>
      <c r="B2" s="9"/>
      <c r="C2" s="9"/>
      <c r="D2" s="9"/>
      <c r="E2" s="9"/>
      <c r="F2" s="9"/>
      <c r="G2" s="9"/>
      <c r="H2" s="9"/>
      <c r="I2" s="9"/>
    </row>
    <row r="3" spans="1:10">
      <c r="A3" s="8"/>
      <c r="B3" s="18" t="s">
        <v>10</v>
      </c>
      <c r="C3" s="18"/>
      <c r="D3" s="18" t="s">
        <v>11</v>
      </c>
      <c r="E3" s="18"/>
      <c r="F3" s="18" t="s">
        <v>12</v>
      </c>
      <c r="G3" s="18"/>
      <c r="H3" s="19" t="s">
        <v>13</v>
      </c>
      <c r="I3" s="19"/>
      <c r="J3" s="1"/>
    </row>
    <row r="4" spans="1:10" ht="14.25" thickBot="1">
      <c r="A4" s="10" t="s">
        <v>8</v>
      </c>
      <c r="B4" s="11" t="s">
        <v>0</v>
      </c>
      <c r="C4" s="11" t="s">
        <v>1</v>
      </c>
      <c r="D4" s="11" t="s">
        <v>0</v>
      </c>
      <c r="E4" s="11" t="s">
        <v>1</v>
      </c>
      <c r="F4" s="11" t="s">
        <v>0</v>
      </c>
      <c r="G4" s="11" t="s">
        <v>1</v>
      </c>
      <c r="H4" s="11" t="s">
        <v>0</v>
      </c>
      <c r="I4" s="6" t="s">
        <v>1</v>
      </c>
      <c r="J4" s="1"/>
    </row>
    <row r="5" spans="1:10">
      <c r="A5" s="5">
        <v>1</v>
      </c>
      <c r="B5" s="4">
        <v>5.7701521933333328</v>
      </c>
      <c r="C5" s="4">
        <v>3.3807954100000002</v>
      </c>
      <c r="D5" s="4">
        <v>3.2759761066666671</v>
      </c>
      <c r="E5" s="4">
        <v>1.78596314</v>
      </c>
      <c r="F5" s="4">
        <v>3.7050812966666671</v>
      </c>
      <c r="G5" s="4">
        <v>3.6056586800000003</v>
      </c>
      <c r="H5" s="4">
        <v>5.5827729933333332</v>
      </c>
      <c r="I5" s="12">
        <v>5.0550792133333342</v>
      </c>
      <c r="J5" s="1"/>
    </row>
    <row r="6" spans="1:10">
      <c r="A6" s="5">
        <v>2</v>
      </c>
      <c r="B6" s="4">
        <v>5.2982165700000001</v>
      </c>
      <c r="C6" s="4">
        <v>5.8464102933333333</v>
      </c>
      <c r="D6" s="4">
        <v>3.6495923466666662</v>
      </c>
      <c r="E6" s="4">
        <v>1.6530489566666668</v>
      </c>
      <c r="F6" s="4">
        <v>1.9847799399999997</v>
      </c>
      <c r="G6" s="4">
        <v>1.2503191999999999</v>
      </c>
      <c r="H6" s="4">
        <v>5.3774517933333339</v>
      </c>
      <c r="I6" s="4">
        <v>4.2187563700000004</v>
      </c>
      <c r="J6" s="1"/>
    </row>
    <row r="7" spans="1:10">
      <c r="A7" s="5">
        <v>3</v>
      </c>
      <c r="B7" s="4">
        <v>7.3757826799999995</v>
      </c>
      <c r="C7" s="4">
        <v>5.9894807633333347</v>
      </c>
      <c r="D7" s="4">
        <v>3.6807831800000002</v>
      </c>
      <c r="E7" s="4">
        <v>2.0130323400000001</v>
      </c>
      <c r="F7" s="4">
        <v>1.0329411866666665</v>
      </c>
      <c r="G7" s="4">
        <v>0.67728308333333342</v>
      </c>
      <c r="H7" s="4">
        <v>4.5345983066666671</v>
      </c>
      <c r="I7" s="4">
        <v>5.1824641199999997</v>
      </c>
      <c r="J7" s="1"/>
    </row>
    <row r="8" spans="1:10">
      <c r="A8" s="5">
        <v>4</v>
      </c>
      <c r="B8" s="4">
        <v>4.867051E-2</v>
      </c>
      <c r="C8" s="4">
        <v>5.8057270000000001E-2</v>
      </c>
      <c r="D8" s="4">
        <v>1.3936442250000001</v>
      </c>
      <c r="E8" s="4">
        <v>1.7850277999999999</v>
      </c>
      <c r="F8" s="4">
        <v>4.1123119999999992E-2</v>
      </c>
      <c r="G8" s="4">
        <v>5.2887994999999993E-2</v>
      </c>
      <c r="H8" s="4">
        <v>4.8927276150000001</v>
      </c>
      <c r="I8" s="4">
        <v>1.6112779700000002</v>
      </c>
      <c r="J8" s="1"/>
    </row>
    <row r="9" spans="1:10">
      <c r="A9" s="5">
        <v>5</v>
      </c>
      <c r="B9" s="4">
        <v>2.0580888733333329</v>
      </c>
      <c r="C9" s="4">
        <v>1.6914475099999997</v>
      </c>
      <c r="D9" s="4">
        <v>6.6643559400000001</v>
      </c>
      <c r="E9" s="4">
        <v>4.3817692766666667</v>
      </c>
      <c r="F9" s="4">
        <v>5.8549588099999994</v>
      </c>
      <c r="G9" s="4">
        <v>5.0361201700000011</v>
      </c>
      <c r="H9" s="4">
        <v>7.8597264666666655</v>
      </c>
      <c r="I9" s="4">
        <v>4.759416953333333</v>
      </c>
      <c r="J9" s="1"/>
    </row>
    <row r="10" spans="1:10">
      <c r="A10" s="5">
        <v>6</v>
      </c>
      <c r="B10" s="4">
        <v>2.9332316199999995</v>
      </c>
      <c r="C10" s="4">
        <v>1.8621986399999999</v>
      </c>
      <c r="D10" s="4">
        <v>3.3530342599999998</v>
      </c>
      <c r="E10" s="4">
        <v>2.6297113199999997</v>
      </c>
      <c r="F10" s="4">
        <v>2.9110132166666665</v>
      </c>
      <c r="G10" s="4">
        <v>2.4280664366666671</v>
      </c>
      <c r="H10" s="4">
        <v>1.8855155266666666</v>
      </c>
      <c r="I10" s="4">
        <v>0.95545538666666674</v>
      </c>
      <c r="J10" s="1"/>
    </row>
    <row r="11" spans="1:10">
      <c r="A11" s="5">
        <v>7</v>
      </c>
      <c r="B11" s="4">
        <v>2.2600876699999999</v>
      </c>
      <c r="C11" s="4">
        <v>1.6032401933333333</v>
      </c>
      <c r="D11" s="4">
        <v>3.04173706</v>
      </c>
      <c r="E11" s="4">
        <v>2.5701919066666665</v>
      </c>
      <c r="F11" s="4">
        <v>4.919373433333333</v>
      </c>
      <c r="G11" s="4">
        <v>3.1471654133333336</v>
      </c>
      <c r="H11" s="4">
        <v>3.0316921400000001</v>
      </c>
      <c r="I11" s="4">
        <v>1.9322818866666667</v>
      </c>
      <c r="J11" s="1"/>
    </row>
    <row r="12" spans="1:10">
      <c r="A12" s="5">
        <v>8</v>
      </c>
      <c r="B12" s="4">
        <v>2.1179929499999997</v>
      </c>
      <c r="C12" s="4">
        <v>1.8896911900000002</v>
      </c>
      <c r="D12" s="4">
        <v>4.1912372699999993</v>
      </c>
      <c r="E12" s="4">
        <v>2.8368321166666672</v>
      </c>
      <c r="F12" s="4">
        <v>1.9434959599999999</v>
      </c>
      <c r="G12" s="4">
        <v>1.5693211533333333</v>
      </c>
      <c r="H12" s="4">
        <v>5.6515001799999993</v>
      </c>
      <c r="I12" s="4">
        <v>4.6791679433333337</v>
      </c>
      <c r="J12" s="1"/>
    </row>
    <row r="13" spans="1:10">
      <c r="A13" s="5">
        <v>9</v>
      </c>
      <c r="B13" s="4">
        <v>4.0351168900000003</v>
      </c>
      <c r="C13" s="4">
        <v>2.2090556333333331</v>
      </c>
      <c r="D13" s="4">
        <v>4.2758954333333339</v>
      </c>
      <c r="E13" s="4">
        <v>2.8089213133333337</v>
      </c>
      <c r="F13" s="4">
        <v>2.950608313333333</v>
      </c>
      <c r="G13" s="4">
        <v>2.1818339333333334</v>
      </c>
      <c r="H13" s="4">
        <v>3.37767975</v>
      </c>
      <c r="I13" s="4">
        <v>1.8120340166666669</v>
      </c>
      <c r="J13" s="1"/>
    </row>
    <row r="14" spans="1:10">
      <c r="A14" s="5">
        <v>10</v>
      </c>
      <c r="B14" s="4">
        <v>1.9433980866666667</v>
      </c>
      <c r="C14" s="4">
        <v>1.4249140666666666</v>
      </c>
      <c r="D14" s="4">
        <v>3.3232211533333329</v>
      </c>
      <c r="E14" s="4">
        <v>1.7639125366666668</v>
      </c>
      <c r="F14" s="4">
        <v>1.7471225733333335</v>
      </c>
      <c r="G14" s="4">
        <v>1.0733480533333335</v>
      </c>
      <c r="H14" s="4">
        <v>1.6422828233333333</v>
      </c>
      <c r="I14" s="4">
        <v>1.8499715266666665</v>
      </c>
      <c r="J14" s="1"/>
    </row>
    <row r="15" spans="1:10">
      <c r="A15" s="5">
        <v>11</v>
      </c>
      <c r="B15" s="4">
        <v>3.4646696333333331</v>
      </c>
      <c r="C15" s="4">
        <v>2.3041024433333335</v>
      </c>
      <c r="D15" s="4">
        <v>1.3173912833333334</v>
      </c>
      <c r="E15" s="4">
        <v>1.22426294</v>
      </c>
      <c r="F15" s="4">
        <v>3.929108306666667</v>
      </c>
      <c r="G15" s="4">
        <v>2.1302903300000002</v>
      </c>
      <c r="H15" s="4">
        <v>4.7334048833333338</v>
      </c>
      <c r="I15" s="4">
        <v>5.3352764866666664</v>
      </c>
      <c r="J15" s="1"/>
    </row>
    <row r="16" spans="1:10">
      <c r="A16" s="5">
        <v>12</v>
      </c>
      <c r="B16" s="4">
        <v>2.8026170700000002</v>
      </c>
      <c r="C16" s="4">
        <v>2.562798606666667</v>
      </c>
      <c r="D16" s="4">
        <v>1.9502761</v>
      </c>
      <c r="E16" s="4">
        <v>1.7459241366666667</v>
      </c>
      <c r="F16" s="4">
        <v>2.2991330033333335</v>
      </c>
      <c r="G16" s="4">
        <v>1.3700978433333335</v>
      </c>
      <c r="H16" s="4">
        <v>3.3159368866666665</v>
      </c>
      <c r="I16" s="4">
        <v>1.8362756600000001</v>
      </c>
      <c r="J16" s="1"/>
    </row>
    <row r="17" spans="1:10">
      <c r="A17" s="5">
        <v>13</v>
      </c>
      <c r="B17" s="4">
        <v>4.9390416399999992</v>
      </c>
      <c r="C17" s="4">
        <v>2.6325750933333332</v>
      </c>
      <c r="D17" s="4">
        <v>6.014815846666667</v>
      </c>
      <c r="E17" s="4">
        <v>3.2388036699999998</v>
      </c>
      <c r="F17" s="4">
        <v>2.1222564333333329</v>
      </c>
      <c r="G17" s="4">
        <v>1.8886020066666667</v>
      </c>
      <c r="H17" s="4">
        <v>8.2378834266666665</v>
      </c>
      <c r="I17" s="4">
        <v>6.1389025366666665</v>
      </c>
      <c r="J17" s="1"/>
    </row>
    <row r="18" spans="1:10">
      <c r="A18" s="5">
        <v>14</v>
      </c>
      <c r="B18" s="4">
        <v>2.901670596666666</v>
      </c>
      <c r="C18" s="4">
        <v>1.1117572166666667</v>
      </c>
      <c r="D18" s="4">
        <v>4.6079329299999996</v>
      </c>
      <c r="E18" s="4">
        <v>3.2841721066666669</v>
      </c>
      <c r="F18" s="4">
        <v>1.9604750833333333</v>
      </c>
      <c r="G18" s="4">
        <v>1.86061933</v>
      </c>
      <c r="H18" s="4">
        <v>4.65346057</v>
      </c>
      <c r="I18" s="4">
        <v>4.7330649866666672</v>
      </c>
      <c r="J18" s="1"/>
    </row>
    <row r="19" spans="1:10">
      <c r="A19" s="5">
        <v>15</v>
      </c>
      <c r="B19" s="4">
        <v>1.6924793866666668</v>
      </c>
      <c r="C19" s="4">
        <v>1.3134007166666668</v>
      </c>
      <c r="D19" s="4">
        <v>4.1437245533333336</v>
      </c>
      <c r="E19" s="4">
        <v>4.7193772866666661</v>
      </c>
      <c r="F19" s="4">
        <v>2.7823589033333338</v>
      </c>
      <c r="G19" s="4">
        <v>1.7083588866666668</v>
      </c>
      <c r="H19" s="4">
        <v>2.0976520466666666</v>
      </c>
      <c r="I19" s="4">
        <v>1.3892238166666666</v>
      </c>
      <c r="J19" s="1"/>
    </row>
    <row r="20" spans="1:10">
      <c r="A20" s="5">
        <v>16</v>
      </c>
      <c r="B20" s="4">
        <v>2.9285329999999998</v>
      </c>
      <c r="C20" s="4">
        <v>3.3314419033333338</v>
      </c>
      <c r="D20" s="4">
        <v>6.0413820899999999</v>
      </c>
      <c r="E20" s="4">
        <v>3.9644631066666669</v>
      </c>
      <c r="F20" s="4">
        <v>6.155541546666667</v>
      </c>
      <c r="G20" s="4">
        <v>2.9192574433333331</v>
      </c>
      <c r="H20" s="4">
        <v>4.6337703366666672</v>
      </c>
      <c r="I20" s="4">
        <v>4.7818996333333335</v>
      </c>
      <c r="J20" s="1"/>
    </row>
    <row r="21" spans="1:10">
      <c r="A21" s="5">
        <v>17</v>
      </c>
      <c r="B21" s="4">
        <v>2.3608842866666668</v>
      </c>
      <c r="C21" s="4">
        <v>2.4472922333333336</v>
      </c>
      <c r="D21" s="4">
        <v>1.9261581733333331</v>
      </c>
      <c r="E21" s="4">
        <v>1.6273643566666667</v>
      </c>
      <c r="F21" s="4">
        <v>3.7752437433333337</v>
      </c>
      <c r="G21" s="4">
        <v>3.6517685433333336</v>
      </c>
      <c r="H21" s="4">
        <v>2.8043593299999996</v>
      </c>
      <c r="I21" s="4">
        <v>3.3480949666666668</v>
      </c>
      <c r="J21" s="1"/>
    </row>
    <row r="22" spans="1:10">
      <c r="A22" s="5">
        <v>18</v>
      </c>
      <c r="B22" s="4">
        <v>2.941052546666667</v>
      </c>
      <c r="C22" s="4">
        <v>2.4837024299999997</v>
      </c>
      <c r="D22" s="4">
        <v>3.6362437833333332</v>
      </c>
      <c r="E22" s="4">
        <v>1.9454298233333331</v>
      </c>
      <c r="F22" s="4">
        <v>1.9315323633333332</v>
      </c>
      <c r="G22" s="4">
        <v>1.8764458366666668</v>
      </c>
      <c r="H22" s="4">
        <v>3.3551766799999996</v>
      </c>
      <c r="I22" s="4">
        <v>3.24188286</v>
      </c>
      <c r="J22" s="1"/>
    </row>
    <row r="23" spans="1:10">
      <c r="A23" s="5">
        <v>19</v>
      </c>
      <c r="B23" s="4">
        <v>1.3500646766666669</v>
      </c>
      <c r="C23" s="4">
        <v>1.4789705466666667</v>
      </c>
      <c r="D23" s="4">
        <v>1.5243641133333332</v>
      </c>
      <c r="E23" s="4">
        <v>2.9848144400000001</v>
      </c>
      <c r="F23" s="4">
        <v>4.3526258466666663</v>
      </c>
      <c r="G23" s="4">
        <v>2.83685243</v>
      </c>
      <c r="H23" s="4">
        <v>6.1013966533333335</v>
      </c>
      <c r="I23" s="4">
        <v>3.4751403333333335</v>
      </c>
      <c r="J23" s="1"/>
    </row>
    <row r="24" spans="1:10">
      <c r="A24" s="5">
        <v>20</v>
      </c>
      <c r="B24" s="4">
        <v>2.9659867866666665</v>
      </c>
      <c r="C24" s="4">
        <v>3.4368875233333336</v>
      </c>
      <c r="D24" s="4">
        <v>3.5714546799999995</v>
      </c>
      <c r="E24" s="4">
        <v>1.9413593033333334</v>
      </c>
      <c r="F24" s="4">
        <v>4.7237575300000003</v>
      </c>
      <c r="G24" s="4">
        <v>2.1431648633333329</v>
      </c>
      <c r="H24" s="4">
        <v>5.8932596966666662</v>
      </c>
      <c r="I24" s="4">
        <v>3.9253398533333335</v>
      </c>
      <c r="J24" s="1"/>
    </row>
    <row r="25" spans="1:10">
      <c r="A25" s="5">
        <v>21</v>
      </c>
      <c r="B25" s="4">
        <v>5.0501475250000007</v>
      </c>
      <c r="C25" s="4">
        <v>5.1452030150000008</v>
      </c>
      <c r="D25" s="4">
        <v>3.905232925</v>
      </c>
      <c r="E25" s="4">
        <v>2.0791229750000002</v>
      </c>
      <c r="F25" s="4">
        <v>4.7968908499999996</v>
      </c>
      <c r="G25" s="4">
        <v>3.2353768250000003</v>
      </c>
      <c r="H25" s="4">
        <v>5.0700060999999996</v>
      </c>
      <c r="I25" s="4">
        <v>2.4697180750000003</v>
      </c>
      <c r="J25" s="1"/>
    </row>
    <row r="26" spans="1:10">
      <c r="A26" s="5">
        <v>22</v>
      </c>
      <c r="B26" s="4">
        <v>2.3616081333333332</v>
      </c>
      <c r="C26" s="4">
        <v>3.3645048166666665</v>
      </c>
      <c r="D26" s="4">
        <v>5.3051505133333334</v>
      </c>
      <c r="E26" s="4">
        <v>2.5213730933333331</v>
      </c>
      <c r="F26" s="4">
        <v>1.9176324466666665</v>
      </c>
      <c r="G26" s="4">
        <v>1.2245174166666668</v>
      </c>
      <c r="H26" s="4">
        <v>2.4837462066666665</v>
      </c>
      <c r="I26" s="4">
        <v>2.5910217133333333</v>
      </c>
      <c r="J26" s="1"/>
    </row>
    <row r="27" spans="1:10">
      <c r="A27" s="5">
        <v>23</v>
      </c>
      <c r="B27" s="4">
        <v>2.0836194433333333</v>
      </c>
      <c r="C27" s="4">
        <v>1.4508697133333337</v>
      </c>
      <c r="D27" s="4">
        <v>5.5767570166666669</v>
      </c>
      <c r="E27" s="4">
        <v>4.6450336200000004</v>
      </c>
      <c r="F27" s="4">
        <v>4.1466752900000001</v>
      </c>
      <c r="G27" s="4">
        <v>2.7872550699999996</v>
      </c>
      <c r="H27" s="4">
        <v>5.3831883966666672</v>
      </c>
      <c r="I27" s="4">
        <v>3.8103385899999997</v>
      </c>
      <c r="J27" s="1"/>
    </row>
    <row r="28" spans="1:10">
      <c r="A28" s="5">
        <v>24</v>
      </c>
      <c r="B28" s="4">
        <v>3.4637605433333332</v>
      </c>
      <c r="C28" s="4">
        <v>2.3525695333333334</v>
      </c>
      <c r="D28" s="4">
        <v>3.3881517466666664</v>
      </c>
      <c r="E28" s="4">
        <v>1.9338747700000003</v>
      </c>
      <c r="F28" s="4">
        <v>3.2343930933333334</v>
      </c>
      <c r="G28" s="4">
        <v>1.7826436500000002</v>
      </c>
      <c r="H28" s="4">
        <v>7.4527846033333347</v>
      </c>
      <c r="I28" s="4">
        <v>4.0344550766666663</v>
      </c>
      <c r="J28" s="1"/>
    </row>
    <row r="29" spans="1:10">
      <c r="A29" s="5">
        <v>25</v>
      </c>
      <c r="B29" s="4">
        <v>4.462761239999999</v>
      </c>
      <c r="C29" s="4">
        <v>1.8845258066666666</v>
      </c>
      <c r="D29" s="4">
        <v>9.0053907433333347</v>
      </c>
      <c r="E29" s="4">
        <v>3.8642323566666668</v>
      </c>
      <c r="F29" s="4">
        <v>2.2037674133333334</v>
      </c>
      <c r="G29" s="4">
        <v>1.2273041466666668</v>
      </c>
      <c r="H29" s="4">
        <v>5.7048395266666665</v>
      </c>
      <c r="I29" s="4">
        <v>5.0189576266666664</v>
      </c>
      <c r="J29" s="1"/>
    </row>
    <row r="30" spans="1:10">
      <c r="A30" s="5">
        <v>26</v>
      </c>
      <c r="B30" s="4">
        <v>3.7193974233333331</v>
      </c>
      <c r="C30" s="4">
        <v>1.46838907</v>
      </c>
      <c r="D30" s="4">
        <v>5.0847832100000003</v>
      </c>
      <c r="E30" s="4">
        <v>2.5763191400000003</v>
      </c>
      <c r="F30" s="4">
        <v>2.5530319766666665</v>
      </c>
      <c r="G30" s="4">
        <v>1.5390598666666668</v>
      </c>
      <c r="H30" s="4">
        <v>3.0498353933333329</v>
      </c>
      <c r="I30" s="4">
        <v>3.1183171766666673</v>
      </c>
      <c r="J30" s="1"/>
    </row>
    <row r="31" spans="1:10">
      <c r="A31" s="5">
        <v>27</v>
      </c>
      <c r="B31" s="4">
        <v>2.5808766266666665</v>
      </c>
      <c r="C31" s="4">
        <v>1.3652099833333333</v>
      </c>
      <c r="D31" s="4">
        <v>4.8333301566666673</v>
      </c>
      <c r="E31" s="4">
        <v>2.7222973100000001</v>
      </c>
      <c r="F31" s="4">
        <v>2.6586837633333333</v>
      </c>
      <c r="G31" s="4">
        <v>1.75813383</v>
      </c>
      <c r="H31" s="4">
        <v>5.6908205266666663</v>
      </c>
      <c r="I31" s="4">
        <v>3.3992910299999997</v>
      </c>
      <c r="J31" s="1"/>
    </row>
    <row r="32" spans="1:10">
      <c r="A32" s="5">
        <v>28</v>
      </c>
      <c r="B32" s="4">
        <v>1.8667283433333335</v>
      </c>
      <c r="C32" s="4">
        <v>2.0014698699999998</v>
      </c>
      <c r="D32" s="4">
        <v>6.3256386866666672</v>
      </c>
      <c r="E32" s="4">
        <v>2.7149733166666663</v>
      </c>
      <c r="F32" s="4">
        <v>2.4549328000000004</v>
      </c>
      <c r="G32" s="4">
        <v>1.2842656466666666</v>
      </c>
      <c r="H32" s="4">
        <v>2.5789246566666666</v>
      </c>
      <c r="I32" s="4">
        <v>1.9438539266666668</v>
      </c>
      <c r="J32" s="1"/>
    </row>
    <row r="33" spans="1:10" ht="14.25" thickBot="1">
      <c r="A33" s="10">
        <v>29</v>
      </c>
      <c r="B33" s="13">
        <v>2.6236885033333333</v>
      </c>
      <c r="C33" s="13">
        <v>2.9335954100000001</v>
      </c>
      <c r="D33" s="13">
        <v>3.19123914</v>
      </c>
      <c r="E33" s="13">
        <v>3.9285099666666667</v>
      </c>
      <c r="F33" s="13">
        <v>1.5780152633333335</v>
      </c>
      <c r="G33" s="13">
        <v>1.0444925600000001</v>
      </c>
      <c r="H33" s="13">
        <v>4.0698468966666672</v>
      </c>
      <c r="I33" s="13">
        <v>4.6495731900000008</v>
      </c>
      <c r="J33" s="1"/>
    </row>
    <row r="34" spans="1:10">
      <c r="A34" s="6"/>
      <c r="B34" s="4"/>
      <c r="C34" s="4"/>
      <c r="D34" s="4"/>
      <c r="E34" s="4"/>
      <c r="F34" s="4"/>
      <c r="G34" s="4"/>
      <c r="H34" s="4"/>
      <c r="I34" s="4"/>
      <c r="J34" s="1"/>
    </row>
    <row r="35" spans="1:10" ht="16.5" customHeight="1">
      <c r="A35" s="3" t="s">
        <v>2</v>
      </c>
      <c r="B35" s="7">
        <f>AVERAGE(B5:B33)</f>
        <v>3.1172526016666673</v>
      </c>
      <c r="C35" s="7">
        <f t="shared" ref="C35:I35" si="0">AVERAGE(C5:C33)</f>
        <v>2.4491226517816083</v>
      </c>
      <c r="D35" s="7">
        <f t="shared" si="0"/>
        <v>4.0758239540229875</v>
      </c>
      <c r="E35" s="7">
        <f t="shared" si="0"/>
        <v>2.6858661525862066</v>
      </c>
      <c r="F35" s="7">
        <f t="shared" si="0"/>
        <v>2.9885018450574714</v>
      </c>
      <c r="G35" s="7">
        <f t="shared" si="0"/>
        <v>2.0445003670114947</v>
      </c>
      <c r="H35" s="7">
        <f t="shared" si="0"/>
        <v>4.5222841521264368</v>
      </c>
      <c r="I35" s="7">
        <f t="shared" si="0"/>
        <v>3.4929838939655156</v>
      </c>
      <c r="J35" s="1"/>
    </row>
    <row r="36" spans="1:10">
      <c r="A36" s="3" t="s">
        <v>3</v>
      </c>
      <c r="B36" s="7">
        <f>STDEV(B5:B33)</f>
        <v>1.5073438541909754</v>
      </c>
      <c r="C36" s="7">
        <f t="shared" ref="C36:I36" si="1">STDEV(C5:C33)</f>
        <v>1.3569969517983724</v>
      </c>
      <c r="D36" s="7">
        <f t="shared" si="1"/>
        <v>1.7392796560907235</v>
      </c>
      <c r="E36" s="7">
        <f t="shared" si="1"/>
        <v>0.97161516949629001</v>
      </c>
      <c r="F36" s="7">
        <f t="shared" si="1"/>
        <v>1.4326886995712462</v>
      </c>
      <c r="G36" s="7">
        <f t="shared" si="1"/>
        <v>1.0410500029968452</v>
      </c>
      <c r="H36" s="7">
        <f t="shared" si="1"/>
        <v>1.7503518622027798</v>
      </c>
      <c r="I36" s="7">
        <f t="shared" si="1"/>
        <v>1.4177250178679142</v>
      </c>
    </row>
    <row r="37" spans="1:10">
      <c r="A37" s="3" t="s">
        <v>4</v>
      </c>
      <c r="B37" s="7">
        <f>MIN(B5:B33)</f>
        <v>4.867051E-2</v>
      </c>
      <c r="C37" s="7">
        <f t="shared" ref="C37:I37" si="2">MIN(C5:C33)</f>
        <v>5.8057270000000001E-2</v>
      </c>
      <c r="D37" s="7">
        <f t="shared" si="2"/>
        <v>1.3173912833333334</v>
      </c>
      <c r="E37" s="7">
        <f t="shared" si="2"/>
        <v>1.22426294</v>
      </c>
      <c r="F37" s="7">
        <f t="shared" si="2"/>
        <v>4.1123119999999992E-2</v>
      </c>
      <c r="G37" s="7">
        <f t="shared" si="2"/>
        <v>5.2887994999999993E-2</v>
      </c>
      <c r="H37" s="7">
        <f t="shared" si="2"/>
        <v>1.6422828233333333</v>
      </c>
      <c r="I37" s="7">
        <f t="shared" si="2"/>
        <v>0.95545538666666674</v>
      </c>
    </row>
    <row r="38" spans="1:10">
      <c r="A38" s="3" t="s">
        <v>5</v>
      </c>
      <c r="B38" s="4">
        <f>MAX(B5:B33)</f>
        <v>7.3757826799999995</v>
      </c>
      <c r="C38" s="4">
        <f t="shared" ref="C38:I38" si="3">MAX(C5:C33)</f>
        <v>5.9894807633333347</v>
      </c>
      <c r="D38" s="4">
        <f t="shared" si="3"/>
        <v>9.0053907433333347</v>
      </c>
      <c r="E38" s="4">
        <f t="shared" si="3"/>
        <v>4.7193772866666661</v>
      </c>
      <c r="F38" s="4">
        <f t="shared" si="3"/>
        <v>6.155541546666667</v>
      </c>
      <c r="G38" s="4">
        <f t="shared" si="3"/>
        <v>5.0361201700000011</v>
      </c>
      <c r="H38" s="4">
        <f t="shared" si="3"/>
        <v>8.2378834266666665</v>
      </c>
      <c r="I38" s="4">
        <f t="shared" si="3"/>
        <v>6.1389025366666665</v>
      </c>
    </row>
    <row r="39" spans="1:10" ht="14.25" thickBot="1">
      <c r="A39" s="11" t="s">
        <v>6</v>
      </c>
      <c r="B39" s="13">
        <f>MEDIAN(B5:B33)</f>
        <v>2.901670596666666</v>
      </c>
      <c r="C39" s="13">
        <f t="shared" ref="C39:I39" si="4">MEDIAN(C5:C33)</f>
        <v>2.2090556333333331</v>
      </c>
      <c r="D39" s="13">
        <f t="shared" si="4"/>
        <v>3.6807831800000002</v>
      </c>
      <c r="E39" s="13">
        <f t="shared" si="4"/>
        <v>2.5763191400000003</v>
      </c>
      <c r="F39" s="13">
        <f t="shared" si="4"/>
        <v>2.6586837633333333</v>
      </c>
      <c r="G39" s="13">
        <f t="shared" si="4"/>
        <v>1.86061933</v>
      </c>
      <c r="H39" s="13">
        <f t="shared" si="4"/>
        <v>4.65346057</v>
      </c>
      <c r="I39" s="13">
        <f t="shared" si="4"/>
        <v>3.4751403333333335</v>
      </c>
    </row>
    <row r="41" spans="1:10" ht="16.5" customHeight="1">
      <c r="A41" s="17" t="s">
        <v>7</v>
      </c>
      <c r="B41" s="17"/>
      <c r="C41" s="17"/>
      <c r="D41" s="17"/>
      <c r="E41" s="17"/>
      <c r="F41" s="17"/>
      <c r="G41" s="17"/>
      <c r="H41" s="17"/>
      <c r="I41" s="17"/>
    </row>
    <row r="42" spans="1:10">
      <c r="A42" s="17"/>
      <c r="B42" s="17"/>
      <c r="C42" s="17"/>
      <c r="D42" s="17"/>
      <c r="E42" s="17"/>
      <c r="F42" s="17"/>
      <c r="G42" s="17"/>
      <c r="H42" s="17"/>
      <c r="I42" s="17"/>
      <c r="J42" s="2"/>
    </row>
  </sheetData>
  <mergeCells count="6">
    <mergeCell ref="A41:I42"/>
    <mergeCell ref="A1:H1"/>
    <mergeCell ref="B3:C3"/>
    <mergeCell ref="D3:E3"/>
    <mergeCell ref="F3:G3"/>
    <mergeCell ref="H3:I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/>
  </sheetViews>
  <sheetFormatPr defaultRowHeight="13.5"/>
  <cols>
    <col min="1" max="1" width="26.125" style="3" bestFit="1" customWidth="1"/>
    <col min="2" max="3" width="11.5" bestFit="1" customWidth="1"/>
  </cols>
  <sheetData>
    <row r="1" spans="1:3">
      <c r="A1" s="15"/>
    </row>
    <row r="2" spans="1:3">
      <c r="A2" s="3" t="s">
        <v>14</v>
      </c>
      <c r="B2" s="3" t="s">
        <v>15</v>
      </c>
      <c r="C2" s="3" t="s">
        <v>16</v>
      </c>
    </row>
    <row r="3" spans="1:3">
      <c r="A3" s="3" t="s">
        <v>17</v>
      </c>
      <c r="B3" s="3"/>
      <c r="C3" s="3"/>
    </row>
    <row r="4" spans="1:3">
      <c r="A4" s="3" t="s">
        <v>18</v>
      </c>
      <c r="B4" s="3" t="s">
        <v>19</v>
      </c>
      <c r="C4" s="3" t="s">
        <v>20</v>
      </c>
    </row>
    <row r="5" spans="1:3">
      <c r="A5" s="3" t="s">
        <v>21</v>
      </c>
      <c r="B5" s="3" t="s">
        <v>22</v>
      </c>
      <c r="C5" s="3" t="s">
        <v>23</v>
      </c>
    </row>
    <row r="6" spans="1:3">
      <c r="A6" s="3" t="s">
        <v>24</v>
      </c>
      <c r="B6" s="3" t="s">
        <v>25</v>
      </c>
      <c r="C6" s="3" t="s">
        <v>26</v>
      </c>
    </row>
    <row r="7" spans="1:3">
      <c r="A7" s="3" t="s">
        <v>27</v>
      </c>
      <c r="B7" s="3" t="s">
        <v>28</v>
      </c>
      <c r="C7" s="3" t="s">
        <v>29</v>
      </c>
    </row>
    <row r="8" spans="1:3">
      <c r="A8" s="3" t="s">
        <v>30</v>
      </c>
      <c r="B8" s="3"/>
      <c r="C8" s="3"/>
    </row>
    <row r="9" spans="1:3">
      <c r="A9" s="3" t="s">
        <v>18</v>
      </c>
      <c r="B9" s="3" t="s">
        <v>31</v>
      </c>
      <c r="C9" s="3" t="s">
        <v>32</v>
      </c>
    </row>
    <row r="10" spans="1:3">
      <c r="A10" s="3" t="s">
        <v>21</v>
      </c>
      <c r="B10" s="3" t="s">
        <v>33</v>
      </c>
      <c r="C10" s="3" t="s">
        <v>34</v>
      </c>
    </row>
    <row r="11" spans="1:3">
      <c r="A11" s="3" t="s">
        <v>24</v>
      </c>
      <c r="B11" s="3" t="s">
        <v>35</v>
      </c>
      <c r="C11" s="3" t="s">
        <v>36</v>
      </c>
    </row>
    <row r="12" spans="1:3">
      <c r="A12" s="3" t="s">
        <v>27</v>
      </c>
      <c r="B12" s="3" t="s">
        <v>37</v>
      </c>
      <c r="C12" s="3" t="s">
        <v>3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Normal walk</vt:lpstr>
      <vt:lpstr>Nanba walk</vt:lpstr>
      <vt:lpstr>Demograph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umu Ota</dc:creator>
  <cp:lastModifiedBy>Susumu Ota</cp:lastModifiedBy>
  <dcterms:created xsi:type="dcterms:W3CDTF">2017-03-16T04:16:36Z</dcterms:created>
  <dcterms:modified xsi:type="dcterms:W3CDTF">2017-04-06T02:21:28Z</dcterms:modified>
</cp:coreProperties>
</file>